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adeg\Documents\Pea proteins\MS-seed to seed\Resubmission-Plos One\Second revision\"/>
    </mc:Choice>
  </mc:AlternateContent>
  <xr:revisionPtr revIDLastSave="0" documentId="8_{F2DCBED9-F110-4D7A-BC6F-8990D6C9921F}" xr6:coauthVersionLast="47" xr6:coauthVersionMax="47" xr10:uidLastSave="{00000000-0000-0000-0000-000000000000}"/>
  <bookViews>
    <workbookView xWindow="-110" yWindow="-110" windowWidth="22780" windowHeight="14660" xr2:uid="{C1533B20-9692-45A9-BA20-AE41A11256CB}"/>
  </bookViews>
  <sheets>
    <sheet name="Calibration curve" sheetId="1" r:id="rId1"/>
    <sheet name="Samples- Agassiz and Saffron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O4" i="2" l="1"/>
  <c r="O5" i="2"/>
  <c r="O6" i="2"/>
  <c r="O7" i="2"/>
  <c r="O8" i="2"/>
  <c r="O9" i="2"/>
  <c r="O10" i="2"/>
  <c r="O11" i="2"/>
  <c r="O12" i="2"/>
  <c r="O13" i="2"/>
  <c r="O14" i="2"/>
  <c r="O15" i="2"/>
  <c r="O16" i="2"/>
  <c r="O17" i="2"/>
  <c r="O18" i="2"/>
  <c r="O19" i="2"/>
  <c r="O20" i="2"/>
  <c r="O21" i="2"/>
  <c r="O22" i="2"/>
  <c r="O3" i="2"/>
  <c r="N4" i="2"/>
  <c r="N5" i="2"/>
  <c r="N6" i="2"/>
  <c r="N7" i="2"/>
  <c r="N8" i="2"/>
  <c r="N9" i="2"/>
  <c r="N10" i="2"/>
  <c r="N11" i="2"/>
  <c r="N12" i="2"/>
  <c r="N13" i="2"/>
  <c r="N14" i="2"/>
  <c r="N15" i="2"/>
  <c r="N16" i="2"/>
  <c r="N17" i="2"/>
  <c r="N18" i="2"/>
  <c r="N19" i="2"/>
  <c r="N20" i="2"/>
  <c r="N21" i="2"/>
  <c r="N22" i="2"/>
  <c r="N3" i="2"/>
  <c r="H4" i="2"/>
  <c r="I4" i="2"/>
  <c r="L4" i="2" s="1"/>
  <c r="J4" i="2"/>
  <c r="H5" i="2"/>
  <c r="I5" i="2"/>
  <c r="J5" i="2"/>
  <c r="H6" i="2"/>
  <c r="K6" i="2" s="1"/>
  <c r="I6" i="2"/>
  <c r="L6" i="2" s="1"/>
  <c r="J6" i="2"/>
  <c r="H7" i="2"/>
  <c r="I7" i="2"/>
  <c r="J7" i="2"/>
  <c r="H8" i="2"/>
  <c r="I8" i="2"/>
  <c r="L8" i="2" s="1"/>
  <c r="H9" i="2"/>
  <c r="I9" i="2"/>
  <c r="J9" i="2"/>
  <c r="H10" i="2"/>
  <c r="I10" i="2"/>
  <c r="J10" i="2"/>
  <c r="H11" i="2"/>
  <c r="I11" i="2"/>
  <c r="J11" i="2"/>
  <c r="H12" i="2"/>
  <c r="I12" i="2"/>
  <c r="L12" i="2" s="1"/>
  <c r="J12" i="2"/>
  <c r="H13" i="2"/>
  <c r="I13" i="2"/>
  <c r="J13" i="2"/>
  <c r="H14" i="2"/>
  <c r="K14" i="2" s="1"/>
  <c r="I14" i="2"/>
  <c r="L14" i="2" s="1"/>
  <c r="J14" i="2"/>
  <c r="H15" i="2"/>
  <c r="K15" i="2" s="1"/>
  <c r="I15" i="2"/>
  <c r="J15" i="2"/>
  <c r="H16" i="2"/>
  <c r="I16" i="2"/>
  <c r="J16" i="2"/>
  <c r="H17" i="2"/>
  <c r="K17" i="2" s="1"/>
  <c r="I17" i="2"/>
  <c r="J17" i="2"/>
  <c r="H18" i="2"/>
  <c r="K18" i="2" s="1"/>
  <c r="I18" i="2"/>
  <c r="J18" i="2"/>
  <c r="H19" i="2"/>
  <c r="I19" i="2"/>
  <c r="J19" i="2"/>
  <c r="M19" i="2" s="1"/>
  <c r="H20" i="2"/>
  <c r="I20" i="2"/>
  <c r="J20" i="2"/>
  <c r="H21" i="2"/>
  <c r="I21" i="2"/>
  <c r="L21" i="2" s="1"/>
  <c r="J21" i="2"/>
  <c r="M21" i="2" s="1"/>
  <c r="H22" i="2"/>
  <c r="K22" i="2" s="1"/>
  <c r="I22" i="2"/>
  <c r="L22" i="2" s="1"/>
  <c r="J22" i="2"/>
  <c r="I3" i="2"/>
  <c r="J3" i="2"/>
  <c r="H3" i="2"/>
  <c r="E4" i="2"/>
  <c r="F4" i="2"/>
  <c r="G4" i="2"/>
  <c r="E5" i="2"/>
  <c r="F5" i="2"/>
  <c r="G5" i="2"/>
  <c r="E6" i="2"/>
  <c r="F6" i="2"/>
  <c r="G6" i="2"/>
  <c r="E7" i="2"/>
  <c r="F7" i="2"/>
  <c r="G7" i="2"/>
  <c r="E8" i="2"/>
  <c r="F8" i="2"/>
  <c r="G8" i="2"/>
  <c r="E9" i="2"/>
  <c r="F9" i="2"/>
  <c r="G9" i="2"/>
  <c r="E10" i="2"/>
  <c r="F10" i="2"/>
  <c r="G10" i="2"/>
  <c r="E11" i="2"/>
  <c r="F11" i="2"/>
  <c r="G11" i="2"/>
  <c r="E12" i="2"/>
  <c r="F12" i="2"/>
  <c r="G12" i="2"/>
  <c r="E13" i="2"/>
  <c r="F13" i="2"/>
  <c r="G13" i="2"/>
  <c r="E14" i="2"/>
  <c r="F14" i="2"/>
  <c r="G14" i="2"/>
  <c r="E15" i="2"/>
  <c r="F15" i="2"/>
  <c r="G15" i="2"/>
  <c r="E16" i="2"/>
  <c r="F16" i="2"/>
  <c r="G16" i="2"/>
  <c r="E17" i="2"/>
  <c r="F17" i="2"/>
  <c r="G17" i="2"/>
  <c r="E18" i="2"/>
  <c r="F18" i="2"/>
  <c r="G18" i="2"/>
  <c r="E19" i="2"/>
  <c r="F19" i="2"/>
  <c r="G19" i="2"/>
  <c r="E20" i="2"/>
  <c r="F20" i="2"/>
  <c r="G20" i="2"/>
  <c r="E21" i="2"/>
  <c r="F21" i="2"/>
  <c r="G21" i="2"/>
  <c r="E22" i="2"/>
  <c r="F22" i="2"/>
  <c r="G22" i="2"/>
  <c r="F3" i="2"/>
  <c r="G3" i="2"/>
  <c r="E3" i="2"/>
  <c r="C3" i="1"/>
  <c r="C4" i="1"/>
  <c r="C5" i="1"/>
  <c r="C6" i="1"/>
  <c r="C7" i="1"/>
  <c r="C8" i="1"/>
  <c r="C9" i="1"/>
  <c r="C2" i="1"/>
  <c r="M22" i="2"/>
  <c r="K21" i="2"/>
  <c r="M20" i="2"/>
  <c r="L20" i="2"/>
  <c r="M18" i="2"/>
  <c r="L18" i="2"/>
  <c r="M17" i="2"/>
  <c r="L17" i="2"/>
  <c r="K3" i="2"/>
  <c r="M10" i="2"/>
  <c r="K16" i="2"/>
  <c r="K19" i="2"/>
  <c r="L19" i="2"/>
  <c r="K20" i="2"/>
  <c r="M3" i="2"/>
  <c r="M16" i="2"/>
  <c r="L16" i="2"/>
  <c r="M15" i="2"/>
  <c r="L15" i="2"/>
  <c r="M14" i="2"/>
  <c r="M13" i="2"/>
  <c r="L13" i="2"/>
  <c r="K13" i="2"/>
  <c r="L3" i="2"/>
  <c r="M4" i="2"/>
  <c r="L5" i="2"/>
  <c r="M5" i="2"/>
  <c r="M6" i="2"/>
  <c r="L7" i="2"/>
  <c r="M7" i="2"/>
  <c r="L9" i="2"/>
  <c r="M9" i="2"/>
  <c r="L10" i="2"/>
  <c r="L11" i="2"/>
  <c r="M11" i="2"/>
  <c r="M12" i="2"/>
  <c r="K4" i="2"/>
  <c r="K5" i="2"/>
  <c r="K7" i="2"/>
  <c r="K8" i="2"/>
  <c r="K9" i="2"/>
  <c r="K10" i="2"/>
  <c r="K11" i="2"/>
  <c r="K12" i="2"/>
  <c r="A8" i="1"/>
  <c r="A9" i="1"/>
  <c r="A4" i="1"/>
  <c r="A5" i="1"/>
  <c r="A6" i="1"/>
  <c r="A7" i="1"/>
  <c r="A3" i="1"/>
</calcChain>
</file>

<file path=xl/sharedStrings.xml><?xml version="1.0" encoding="utf-8"?>
<sst xmlns="http://schemas.openxmlformats.org/spreadsheetml/2006/main" count="46" uniqueCount="33">
  <si>
    <t>Concentration (mg/mL)</t>
  </si>
  <si>
    <t>Area</t>
  </si>
  <si>
    <t xml:space="preserve">Sample </t>
  </si>
  <si>
    <t>AG 1</t>
  </si>
  <si>
    <t>R1</t>
  </si>
  <si>
    <t>R2</t>
  </si>
  <si>
    <t>R3</t>
  </si>
  <si>
    <t>Protein content (%)</t>
  </si>
  <si>
    <t>AG 2</t>
  </si>
  <si>
    <t>AG 3</t>
  </si>
  <si>
    <t>AG 4</t>
  </si>
  <si>
    <t>AG 5</t>
  </si>
  <si>
    <t>AG 6</t>
  </si>
  <si>
    <t>AG 7</t>
  </si>
  <si>
    <t>AG 8</t>
  </si>
  <si>
    <t>AG 9</t>
  </si>
  <si>
    <t>AG 10</t>
  </si>
  <si>
    <t>SAF1</t>
  </si>
  <si>
    <t>SAF2</t>
  </si>
  <si>
    <t>SAF3</t>
  </si>
  <si>
    <t>SAF4</t>
  </si>
  <si>
    <t>SAF5</t>
  </si>
  <si>
    <t>SAF6</t>
  </si>
  <si>
    <t>SAF7</t>
  </si>
  <si>
    <t>SAF8</t>
  </si>
  <si>
    <t>SAF9</t>
  </si>
  <si>
    <t>SAF10</t>
  </si>
  <si>
    <t xml:space="preserve">Blank </t>
  </si>
  <si>
    <t>Area-Blank Corrected</t>
  </si>
  <si>
    <t>Area-Blank corrected</t>
  </si>
  <si>
    <t>y = 7927.4x - 2056.6</t>
  </si>
  <si>
    <t>Average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2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Calibration curve'!$A$2:$A$9</c:f>
              <c:numCache>
                <c:formatCode>General</c:formatCode>
                <c:ptCount val="8"/>
                <c:pt idx="0">
                  <c:v>21.2</c:v>
                </c:pt>
                <c:pt idx="1">
                  <c:v>10.6</c:v>
                </c:pt>
                <c:pt idx="2">
                  <c:v>5.3</c:v>
                </c:pt>
                <c:pt idx="3">
                  <c:v>2.65</c:v>
                </c:pt>
                <c:pt idx="4">
                  <c:v>1.325</c:v>
                </c:pt>
                <c:pt idx="5">
                  <c:v>0.66249999999999998</c:v>
                </c:pt>
                <c:pt idx="6">
                  <c:v>0.33124999999999999</c:v>
                </c:pt>
                <c:pt idx="7">
                  <c:v>0.16562499999999999</c:v>
                </c:pt>
              </c:numCache>
            </c:numRef>
          </c:xVal>
          <c:yVal>
            <c:numRef>
              <c:f>'Calibration curve'!$C$2:$C$9</c:f>
              <c:numCache>
                <c:formatCode>General</c:formatCode>
                <c:ptCount val="8"/>
                <c:pt idx="0">
                  <c:v>167519.79999999999</c:v>
                </c:pt>
                <c:pt idx="1">
                  <c:v>80799</c:v>
                </c:pt>
                <c:pt idx="2">
                  <c:v>36738.199999999997</c:v>
                </c:pt>
                <c:pt idx="3">
                  <c:v>17583.2</c:v>
                </c:pt>
                <c:pt idx="4">
                  <c:v>8241.7999999999993</c:v>
                </c:pt>
                <c:pt idx="5">
                  <c:v>3877.2999999999993</c:v>
                </c:pt>
                <c:pt idx="6">
                  <c:v>1947.8999999999996</c:v>
                </c:pt>
                <c:pt idx="7">
                  <c:v>1649.89999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D60-43DC-B715-67B484FFFB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25513904"/>
        <c:axId val="1225518480"/>
      </c:scatterChart>
      <c:valAx>
        <c:axId val="12255139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PI Concentration (mg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25518480"/>
        <c:crosses val="autoZero"/>
        <c:crossBetween val="midCat"/>
      </c:valAx>
      <c:valAx>
        <c:axId val="12255184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re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255139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80974</xdr:colOff>
      <xdr:row>3</xdr:row>
      <xdr:rowOff>152400</xdr:rowOff>
    </xdr:from>
    <xdr:to>
      <xdr:col>14</xdr:col>
      <xdr:colOff>603249</xdr:colOff>
      <xdr:row>24</xdr:row>
      <xdr:rowOff>698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C8C2E63-AF00-4C56-95A3-F30835DF2D1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7FFA6A-5FB5-4877-ACC1-74BA95AA3119}">
  <dimension ref="A1:C16"/>
  <sheetViews>
    <sheetView tabSelected="1" workbookViewId="0">
      <selection activeCell="A16" sqref="A16:B16"/>
    </sheetView>
  </sheetViews>
  <sheetFormatPr defaultRowHeight="14.5" x14ac:dyDescent="0.35"/>
  <cols>
    <col min="1" max="1" width="20.36328125" bestFit="1" customWidth="1"/>
  </cols>
  <sheetData>
    <row r="1" spans="1:3" x14ac:dyDescent="0.35">
      <c r="A1" t="s">
        <v>0</v>
      </c>
      <c r="B1" t="s">
        <v>1</v>
      </c>
      <c r="C1" t="s">
        <v>28</v>
      </c>
    </row>
    <row r="2" spans="1:3" x14ac:dyDescent="0.35">
      <c r="A2">
        <v>21.2</v>
      </c>
      <c r="B2">
        <v>179331</v>
      </c>
      <c r="C2">
        <f>B2-$B$16</f>
        <v>167519.79999999999</v>
      </c>
    </row>
    <row r="3" spans="1:3" x14ac:dyDescent="0.35">
      <c r="A3">
        <f>A2/2</f>
        <v>10.6</v>
      </c>
      <c r="B3">
        <v>92610.2</v>
      </c>
      <c r="C3">
        <f t="shared" ref="C3:C9" si="0">B3-$B$16</f>
        <v>80799</v>
      </c>
    </row>
    <row r="4" spans="1:3" x14ac:dyDescent="0.35">
      <c r="A4">
        <f t="shared" ref="A4:A9" si="1">A3/2</f>
        <v>5.3</v>
      </c>
      <c r="B4">
        <v>48549.4</v>
      </c>
      <c r="C4">
        <f t="shared" si="0"/>
        <v>36738.199999999997</v>
      </c>
    </row>
    <row r="5" spans="1:3" x14ac:dyDescent="0.35">
      <c r="A5">
        <f t="shared" si="1"/>
        <v>2.65</v>
      </c>
      <c r="B5">
        <v>29394.400000000001</v>
      </c>
      <c r="C5">
        <f t="shared" si="0"/>
        <v>17583.2</v>
      </c>
    </row>
    <row r="6" spans="1:3" x14ac:dyDescent="0.35">
      <c r="A6">
        <f t="shared" si="1"/>
        <v>1.325</v>
      </c>
      <c r="B6">
        <v>20053</v>
      </c>
      <c r="C6">
        <f t="shared" si="0"/>
        <v>8241.7999999999993</v>
      </c>
    </row>
    <row r="7" spans="1:3" x14ac:dyDescent="0.35">
      <c r="A7">
        <f t="shared" si="1"/>
        <v>0.66249999999999998</v>
      </c>
      <c r="B7">
        <v>15688.5</v>
      </c>
      <c r="C7">
        <f t="shared" si="0"/>
        <v>3877.2999999999993</v>
      </c>
    </row>
    <row r="8" spans="1:3" x14ac:dyDescent="0.35">
      <c r="A8">
        <f>A7/2</f>
        <v>0.33124999999999999</v>
      </c>
      <c r="B8">
        <v>13759.1</v>
      </c>
      <c r="C8">
        <f t="shared" si="0"/>
        <v>1947.8999999999996</v>
      </c>
    </row>
    <row r="9" spans="1:3" x14ac:dyDescent="0.35">
      <c r="A9">
        <f t="shared" si="1"/>
        <v>0.16562499999999999</v>
      </c>
      <c r="B9">
        <v>13461.1</v>
      </c>
      <c r="C9">
        <f t="shared" si="0"/>
        <v>1649.8999999999996</v>
      </c>
    </row>
    <row r="16" spans="1:3" x14ac:dyDescent="0.35">
      <c r="A16" t="s">
        <v>27</v>
      </c>
      <c r="B16">
        <v>11811.2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E88F15-22C5-4CC8-86F6-F33C9C55E8F1}">
  <dimension ref="A1:O29"/>
  <sheetViews>
    <sheetView workbookViewId="0">
      <selection activeCell="G29" sqref="G29"/>
    </sheetView>
  </sheetViews>
  <sheetFormatPr defaultRowHeight="14.5" x14ac:dyDescent="0.35"/>
  <sheetData>
    <row r="1" spans="1:15" x14ac:dyDescent="0.35">
      <c r="A1" t="s">
        <v>2</v>
      </c>
      <c r="B1" t="s">
        <v>1</v>
      </c>
      <c r="E1" t="s">
        <v>29</v>
      </c>
      <c r="H1" t="s">
        <v>0</v>
      </c>
      <c r="K1" t="s">
        <v>7</v>
      </c>
      <c r="N1" t="s">
        <v>7</v>
      </c>
    </row>
    <row r="2" spans="1:15" x14ac:dyDescent="0.35">
      <c r="B2" t="s">
        <v>4</v>
      </c>
      <c r="C2" t="s">
        <v>5</v>
      </c>
      <c r="D2" t="s">
        <v>6</v>
      </c>
      <c r="E2" t="s">
        <v>4</v>
      </c>
      <c r="F2" t="s">
        <v>5</v>
      </c>
      <c r="G2" t="s">
        <v>6</v>
      </c>
      <c r="H2" t="s">
        <v>4</v>
      </c>
      <c r="I2" t="s">
        <v>5</v>
      </c>
      <c r="J2" t="s">
        <v>6</v>
      </c>
      <c r="K2" t="s">
        <v>4</v>
      </c>
      <c r="L2" t="s">
        <v>5</v>
      </c>
      <c r="M2" t="s">
        <v>6</v>
      </c>
      <c r="N2" t="s">
        <v>31</v>
      </c>
      <c r="O2" t="s">
        <v>32</v>
      </c>
    </row>
    <row r="3" spans="1:15" x14ac:dyDescent="0.35">
      <c r="A3" t="s">
        <v>3</v>
      </c>
      <c r="B3">
        <v>35600.800000000003</v>
      </c>
      <c r="C3">
        <v>34954.300000000003</v>
      </c>
      <c r="D3">
        <v>33921.5</v>
      </c>
      <c r="E3">
        <f>B3-$B$26</f>
        <v>23789.600000000002</v>
      </c>
      <c r="F3">
        <f t="shared" ref="F3:G3" si="0">C3-$B$26</f>
        <v>23143.100000000002</v>
      </c>
      <c r="G3">
        <f t="shared" si="0"/>
        <v>22110.3</v>
      </c>
      <c r="H3">
        <f>(E3-2056.6)/7927.4</f>
        <v>2.7415041501627275</v>
      </c>
      <c r="I3">
        <f t="shared" ref="I3:J3" si="1">(F3-2056.6)/7927.4</f>
        <v>2.659951560410728</v>
      </c>
      <c r="J3">
        <f t="shared" si="1"/>
        <v>2.529669248429498</v>
      </c>
      <c r="K3">
        <f>(H3/10)*100</f>
        <v>27.415041501627275</v>
      </c>
      <c r="L3">
        <f t="shared" ref="L3:M3" si="2">(I3/10)*100</f>
        <v>26.599515604107282</v>
      </c>
      <c r="M3">
        <f t="shared" si="2"/>
        <v>25.296692484294979</v>
      </c>
      <c r="N3" s="1">
        <f>AVERAGE(K3:M3)</f>
        <v>26.437083196676511</v>
      </c>
      <c r="O3" s="1">
        <f>STDEV(K3:M3)</f>
        <v>1.0684750137677494</v>
      </c>
    </row>
    <row r="4" spans="1:15" x14ac:dyDescent="0.35">
      <c r="A4" t="s">
        <v>8</v>
      </c>
      <c r="B4">
        <v>43138.9</v>
      </c>
      <c r="C4">
        <v>42636</v>
      </c>
      <c r="D4">
        <v>40659.599999999999</v>
      </c>
      <c r="E4">
        <f t="shared" ref="E4:E22" si="3">B4-$B$26</f>
        <v>31327.7</v>
      </c>
      <c r="F4">
        <f t="shared" ref="F4:F22" si="4">C4-$B$26</f>
        <v>30824.799999999999</v>
      </c>
      <c r="G4">
        <f t="shared" ref="G4:G22" si="5">D4-$B$26</f>
        <v>28848.399999999998</v>
      </c>
      <c r="H4">
        <f t="shared" ref="H4:H22" si="6">(E4-2056.6)/7927.4</f>
        <v>3.6923959936423043</v>
      </c>
      <c r="I4">
        <f t="shared" ref="I4:I22" si="7">(F4-2056.6)/7927.4</f>
        <v>3.6289577919620557</v>
      </c>
      <c r="J4">
        <f t="shared" ref="J4:J22" si="8">(G4-2056.6)/7927.4</f>
        <v>3.3796452809243891</v>
      </c>
      <c r="K4">
        <f t="shared" ref="K4:K22" si="9">(H4/10)*100</f>
        <v>36.923959936423046</v>
      </c>
      <c r="L4">
        <f t="shared" ref="L4:L22" si="10">(I4/10)*100</f>
        <v>36.289577919620555</v>
      </c>
      <c r="M4">
        <f t="shared" ref="M4:M22" si="11">(J4/10)*100</f>
        <v>33.796452809243895</v>
      </c>
      <c r="N4" s="1">
        <f t="shared" ref="N4:N22" si="12">AVERAGE(K4:M4)</f>
        <v>35.669996888429161</v>
      </c>
      <c r="O4" s="1">
        <f t="shared" ref="O4:O22" si="13">STDEV(K4:M4)</f>
        <v>1.6532500410700841</v>
      </c>
    </row>
    <row r="5" spans="1:15" x14ac:dyDescent="0.35">
      <c r="A5" t="s">
        <v>9</v>
      </c>
      <c r="B5">
        <v>37912.5</v>
      </c>
      <c r="C5">
        <v>36548.699999999997</v>
      </c>
      <c r="D5">
        <v>36614.1</v>
      </c>
      <c r="E5">
        <f t="shared" si="3"/>
        <v>26101.3</v>
      </c>
      <c r="F5">
        <f t="shared" si="4"/>
        <v>24737.499999999996</v>
      </c>
      <c r="G5">
        <f t="shared" si="5"/>
        <v>24802.899999999998</v>
      </c>
      <c r="H5">
        <f t="shared" si="6"/>
        <v>3.0331130004793505</v>
      </c>
      <c r="I5">
        <f t="shared" si="7"/>
        <v>2.8610767717032064</v>
      </c>
      <c r="J5">
        <f t="shared" si="8"/>
        <v>2.8693266392512049</v>
      </c>
      <c r="K5">
        <f t="shared" si="9"/>
        <v>30.331130004793504</v>
      </c>
      <c r="L5">
        <f t="shared" si="10"/>
        <v>28.610767717032065</v>
      </c>
      <c r="M5">
        <f t="shared" si="11"/>
        <v>28.693266392512051</v>
      </c>
      <c r="N5" s="1">
        <f t="shared" si="12"/>
        <v>29.211721371445872</v>
      </c>
      <c r="O5" s="1">
        <f t="shared" si="13"/>
        <v>0.97031349273000222</v>
      </c>
    </row>
    <row r="6" spans="1:15" x14ac:dyDescent="0.35">
      <c r="A6" t="s">
        <v>10</v>
      </c>
      <c r="B6">
        <v>35898.199999999997</v>
      </c>
      <c r="C6">
        <v>36447.4</v>
      </c>
      <c r="D6">
        <v>36776.300000000003</v>
      </c>
      <c r="E6">
        <f t="shared" si="3"/>
        <v>24086.999999999996</v>
      </c>
      <c r="F6">
        <f t="shared" si="4"/>
        <v>24636.2</v>
      </c>
      <c r="G6">
        <f t="shared" si="5"/>
        <v>24965.100000000002</v>
      </c>
      <c r="H6">
        <f t="shared" si="6"/>
        <v>2.7790196028962835</v>
      </c>
      <c r="I6">
        <f t="shared" si="7"/>
        <v>2.8482983071372709</v>
      </c>
      <c r="J6">
        <f t="shared" si="8"/>
        <v>2.8897873199283506</v>
      </c>
      <c r="K6">
        <f t="shared" si="9"/>
        <v>27.790196028962832</v>
      </c>
      <c r="L6">
        <f t="shared" si="10"/>
        <v>28.482983071372708</v>
      </c>
      <c r="M6">
        <f t="shared" si="11"/>
        <v>28.897873199283509</v>
      </c>
      <c r="N6" s="1">
        <f t="shared" si="12"/>
        <v>28.390350766539683</v>
      </c>
      <c r="O6" s="1">
        <f t="shared" si="13"/>
        <v>0.55961838455899082</v>
      </c>
    </row>
    <row r="7" spans="1:15" x14ac:dyDescent="0.35">
      <c r="A7" t="s">
        <v>11</v>
      </c>
      <c r="B7">
        <v>34193.300000000003</v>
      </c>
      <c r="C7">
        <v>31935.3</v>
      </c>
      <c r="D7">
        <v>33314.800000000003</v>
      </c>
      <c r="E7">
        <f t="shared" si="3"/>
        <v>22382.100000000002</v>
      </c>
      <c r="F7">
        <f t="shared" si="4"/>
        <v>20124.099999999999</v>
      </c>
      <c r="G7">
        <f t="shared" si="5"/>
        <v>21503.600000000002</v>
      </c>
      <c r="H7">
        <f t="shared" si="6"/>
        <v>2.5639553952115453</v>
      </c>
      <c r="I7">
        <f t="shared" si="7"/>
        <v>2.2791205187072685</v>
      </c>
      <c r="J7">
        <f t="shared" si="8"/>
        <v>2.453137220273987</v>
      </c>
      <c r="K7">
        <f t="shared" si="9"/>
        <v>25.639553952115453</v>
      </c>
      <c r="L7">
        <f t="shared" si="10"/>
        <v>22.791205187072684</v>
      </c>
      <c r="M7">
        <f t="shared" si="11"/>
        <v>24.53137220273987</v>
      </c>
      <c r="N7" s="1">
        <f t="shared" si="12"/>
        <v>24.320710447309338</v>
      </c>
      <c r="O7" s="1">
        <f t="shared" si="13"/>
        <v>1.4358121232358263</v>
      </c>
    </row>
    <row r="8" spans="1:15" x14ac:dyDescent="0.35">
      <c r="A8" t="s">
        <v>12</v>
      </c>
      <c r="B8">
        <v>30821.4</v>
      </c>
      <c r="C8">
        <v>31048.7</v>
      </c>
      <c r="E8">
        <f t="shared" si="3"/>
        <v>19010.2</v>
      </c>
      <c r="F8">
        <f t="shared" si="4"/>
        <v>19237.5</v>
      </c>
      <c r="G8">
        <f t="shared" si="5"/>
        <v>-11811.2</v>
      </c>
      <c r="H8">
        <f t="shared" si="6"/>
        <v>2.1386078663874666</v>
      </c>
      <c r="I8">
        <f t="shared" si="7"/>
        <v>2.1672805711834906</v>
      </c>
      <c r="K8">
        <f t="shared" si="9"/>
        <v>21.386078663874667</v>
      </c>
      <c r="L8">
        <f t="shared" si="10"/>
        <v>21.672805711834904</v>
      </c>
      <c r="N8" s="1">
        <f t="shared" si="12"/>
        <v>21.529442187854784</v>
      </c>
      <c r="O8" s="1">
        <f t="shared" si="13"/>
        <v>0.2027466399622844</v>
      </c>
    </row>
    <row r="9" spans="1:15" x14ac:dyDescent="0.35">
      <c r="A9" t="s">
        <v>13</v>
      </c>
      <c r="B9">
        <v>32624.5</v>
      </c>
      <c r="C9">
        <v>32225.1</v>
      </c>
      <c r="D9">
        <v>32893.4</v>
      </c>
      <c r="E9">
        <f t="shared" si="3"/>
        <v>20813.3</v>
      </c>
      <c r="F9">
        <f t="shared" si="4"/>
        <v>20413.899999999998</v>
      </c>
      <c r="G9">
        <f t="shared" si="5"/>
        <v>21082.2</v>
      </c>
      <c r="H9">
        <f t="shared" si="6"/>
        <v>2.3660594898705756</v>
      </c>
      <c r="I9">
        <f t="shared" si="7"/>
        <v>2.315677271236471</v>
      </c>
      <c r="J9">
        <f t="shared" si="8"/>
        <v>2.3999798168378033</v>
      </c>
      <c r="K9">
        <f t="shared" si="9"/>
        <v>23.660594898705757</v>
      </c>
      <c r="L9">
        <f t="shared" si="10"/>
        <v>23.15677271236471</v>
      </c>
      <c r="M9">
        <f t="shared" si="11"/>
        <v>23.999798168378035</v>
      </c>
      <c r="N9" s="1">
        <f t="shared" si="12"/>
        <v>23.605721926482833</v>
      </c>
      <c r="O9" s="1">
        <f t="shared" si="13"/>
        <v>0.42418305268133022</v>
      </c>
    </row>
    <row r="10" spans="1:15" x14ac:dyDescent="0.35">
      <c r="A10" t="s">
        <v>14</v>
      </c>
      <c r="B10">
        <v>31596.400000000001</v>
      </c>
      <c r="C10">
        <v>30379.4</v>
      </c>
      <c r="D10">
        <v>31443</v>
      </c>
      <c r="E10">
        <f t="shared" si="3"/>
        <v>19785.2</v>
      </c>
      <c r="F10">
        <f t="shared" si="4"/>
        <v>18568.2</v>
      </c>
      <c r="G10">
        <f t="shared" si="5"/>
        <v>19631.8</v>
      </c>
      <c r="H10">
        <f t="shared" si="6"/>
        <v>2.2363700582788812</v>
      </c>
      <c r="I10">
        <f t="shared" si="7"/>
        <v>2.0828518808184278</v>
      </c>
      <c r="J10">
        <f t="shared" si="8"/>
        <v>2.2170194515225674</v>
      </c>
      <c r="K10">
        <f t="shared" si="9"/>
        <v>22.363700582788812</v>
      </c>
      <c r="L10">
        <f t="shared" si="10"/>
        <v>20.828518808184278</v>
      </c>
      <c r="M10">
        <f t="shared" si="11"/>
        <v>22.170194515225674</v>
      </c>
      <c r="N10" s="1">
        <f t="shared" si="12"/>
        <v>21.787471302066255</v>
      </c>
      <c r="O10" s="1">
        <f t="shared" si="13"/>
        <v>0.83609423134464034</v>
      </c>
    </row>
    <row r="11" spans="1:15" x14ac:dyDescent="0.35">
      <c r="A11" t="s">
        <v>15</v>
      </c>
      <c r="B11">
        <v>32138</v>
      </c>
      <c r="C11">
        <v>31587</v>
      </c>
      <c r="D11">
        <v>32824.6</v>
      </c>
      <c r="E11">
        <f t="shared" si="3"/>
        <v>20326.8</v>
      </c>
      <c r="F11">
        <f t="shared" si="4"/>
        <v>19775.8</v>
      </c>
      <c r="G11">
        <f t="shared" si="5"/>
        <v>21013.399999999998</v>
      </c>
      <c r="H11">
        <f t="shared" si="6"/>
        <v>2.3046900623155135</v>
      </c>
      <c r="I11">
        <f t="shared" si="7"/>
        <v>2.2351842974998108</v>
      </c>
      <c r="J11">
        <f t="shared" si="8"/>
        <v>2.3913010570931199</v>
      </c>
      <c r="K11">
        <f t="shared" si="9"/>
        <v>23.046900623155135</v>
      </c>
      <c r="L11">
        <f t="shared" si="10"/>
        <v>22.35184297499811</v>
      </c>
      <c r="M11">
        <f t="shared" si="11"/>
        <v>23.913010570931199</v>
      </c>
      <c r="N11" s="1">
        <f t="shared" si="12"/>
        <v>23.103918056361483</v>
      </c>
      <c r="O11" s="1">
        <f t="shared" si="13"/>
        <v>0.7821440445435579</v>
      </c>
    </row>
    <row r="12" spans="1:15" x14ac:dyDescent="0.35">
      <c r="A12" t="s">
        <v>16</v>
      </c>
      <c r="B12">
        <v>33635</v>
      </c>
      <c r="C12">
        <v>34484.400000000001</v>
      </c>
      <c r="D12">
        <v>34675.4</v>
      </c>
      <c r="E12">
        <f t="shared" si="3"/>
        <v>21823.8</v>
      </c>
      <c r="F12">
        <f t="shared" si="4"/>
        <v>22673.200000000001</v>
      </c>
      <c r="G12">
        <f t="shared" si="5"/>
        <v>22864.2</v>
      </c>
      <c r="H12">
        <f t="shared" si="6"/>
        <v>2.4935287736206071</v>
      </c>
      <c r="I12">
        <f t="shared" si="7"/>
        <v>2.6006761359335977</v>
      </c>
      <c r="J12">
        <f t="shared" si="8"/>
        <v>2.6247697858061918</v>
      </c>
      <c r="K12">
        <f t="shared" si="9"/>
        <v>24.935287736206071</v>
      </c>
      <c r="L12">
        <f t="shared" si="10"/>
        <v>26.006761359335979</v>
      </c>
      <c r="M12">
        <f t="shared" si="11"/>
        <v>26.247697858061919</v>
      </c>
      <c r="N12" s="1">
        <f t="shared" si="12"/>
        <v>25.729915651201321</v>
      </c>
      <c r="O12" s="1">
        <f t="shared" si="13"/>
        <v>0.69863276588766909</v>
      </c>
    </row>
    <row r="13" spans="1:15" x14ac:dyDescent="0.35">
      <c r="A13" t="s">
        <v>17</v>
      </c>
      <c r="B13">
        <v>36434.5</v>
      </c>
      <c r="C13">
        <v>34062</v>
      </c>
      <c r="D13">
        <v>33844.400000000001</v>
      </c>
      <c r="E13">
        <f t="shared" si="3"/>
        <v>24623.3</v>
      </c>
      <c r="F13">
        <f t="shared" si="4"/>
        <v>22250.799999999999</v>
      </c>
      <c r="G13">
        <f t="shared" si="5"/>
        <v>22033.200000000001</v>
      </c>
      <c r="H13">
        <f t="shared" si="6"/>
        <v>2.8466710396851429</v>
      </c>
      <c r="I13">
        <f t="shared" si="7"/>
        <v>2.5473925877336834</v>
      </c>
      <c r="J13">
        <f t="shared" si="8"/>
        <v>2.519943487145849</v>
      </c>
      <c r="K13">
        <f t="shared" si="9"/>
        <v>28.466710396851429</v>
      </c>
      <c r="L13">
        <f t="shared" si="10"/>
        <v>25.473925877336832</v>
      </c>
      <c r="M13">
        <f t="shared" si="11"/>
        <v>25.199434871458493</v>
      </c>
      <c r="N13" s="1">
        <f t="shared" si="12"/>
        <v>26.380023715215586</v>
      </c>
      <c r="O13" s="1">
        <f t="shared" si="13"/>
        <v>1.812327870051204</v>
      </c>
    </row>
    <row r="14" spans="1:15" x14ac:dyDescent="0.35">
      <c r="A14" t="s">
        <v>18</v>
      </c>
      <c r="B14">
        <v>37146</v>
      </c>
      <c r="C14">
        <v>36734.1</v>
      </c>
      <c r="D14">
        <v>36191.5</v>
      </c>
      <c r="E14">
        <f t="shared" si="3"/>
        <v>25334.799999999999</v>
      </c>
      <c r="F14">
        <f t="shared" si="4"/>
        <v>24922.899999999998</v>
      </c>
      <c r="G14">
        <f t="shared" si="5"/>
        <v>24380.3</v>
      </c>
      <c r="H14">
        <f t="shared" si="6"/>
        <v>2.936423039079648</v>
      </c>
      <c r="I14">
        <f t="shared" si="7"/>
        <v>2.8844640108989075</v>
      </c>
      <c r="J14">
        <f t="shared" si="8"/>
        <v>2.8160178620985445</v>
      </c>
      <c r="K14">
        <f t="shared" si="9"/>
        <v>29.364230390796482</v>
      </c>
      <c r="L14">
        <f t="shared" si="10"/>
        <v>28.844640108989072</v>
      </c>
      <c r="M14">
        <f t="shared" si="11"/>
        <v>28.160178620985445</v>
      </c>
      <c r="N14" s="1">
        <f t="shared" si="12"/>
        <v>28.789683040257</v>
      </c>
      <c r="O14" s="1">
        <f t="shared" si="13"/>
        <v>0.60390427689244708</v>
      </c>
    </row>
    <row r="15" spans="1:15" x14ac:dyDescent="0.35">
      <c r="A15" t="s">
        <v>19</v>
      </c>
      <c r="B15">
        <v>38660.5</v>
      </c>
      <c r="C15">
        <v>36852.400000000001</v>
      </c>
      <c r="D15">
        <v>36303.300000000003</v>
      </c>
      <c r="E15">
        <f t="shared" si="3"/>
        <v>26849.3</v>
      </c>
      <c r="F15">
        <f t="shared" si="4"/>
        <v>25041.200000000001</v>
      </c>
      <c r="G15">
        <f t="shared" si="5"/>
        <v>24492.100000000002</v>
      </c>
      <c r="H15">
        <f t="shared" si="6"/>
        <v>3.127469283750032</v>
      </c>
      <c r="I15">
        <f t="shared" si="7"/>
        <v>2.8993869364482685</v>
      </c>
      <c r="J15">
        <f t="shared" si="8"/>
        <v>2.8301208466836547</v>
      </c>
      <c r="K15">
        <f t="shared" si="9"/>
        <v>31.274692837500318</v>
      </c>
      <c r="L15">
        <f t="shared" si="10"/>
        <v>28.993869364482684</v>
      </c>
      <c r="M15">
        <f t="shared" si="11"/>
        <v>28.301208466836549</v>
      </c>
      <c r="N15" s="1">
        <f t="shared" si="12"/>
        <v>29.523256889606518</v>
      </c>
      <c r="O15" s="1">
        <f t="shared" si="13"/>
        <v>1.5558247618105905</v>
      </c>
    </row>
    <row r="16" spans="1:15" x14ac:dyDescent="0.35">
      <c r="A16" t="s">
        <v>20</v>
      </c>
      <c r="B16">
        <v>38185.300000000003</v>
      </c>
      <c r="C16">
        <v>36987.699999999997</v>
      </c>
      <c r="D16">
        <v>36032.699999999997</v>
      </c>
      <c r="E16">
        <f t="shared" si="3"/>
        <v>26374.100000000002</v>
      </c>
      <c r="F16">
        <f t="shared" si="4"/>
        <v>25176.499999999996</v>
      </c>
      <c r="G16">
        <f t="shared" si="5"/>
        <v>24221.499999999996</v>
      </c>
      <c r="H16">
        <f t="shared" si="6"/>
        <v>3.0675252920251288</v>
      </c>
      <c r="I16">
        <f t="shared" si="7"/>
        <v>2.9164543229810529</v>
      </c>
      <c r="J16">
        <f t="shared" si="8"/>
        <v>2.7959860736180842</v>
      </c>
      <c r="K16">
        <f t="shared" si="9"/>
        <v>30.675252920251289</v>
      </c>
      <c r="L16">
        <f t="shared" si="10"/>
        <v>29.16454322981053</v>
      </c>
      <c r="M16">
        <f t="shared" si="11"/>
        <v>27.959860736180843</v>
      </c>
      <c r="N16" s="1">
        <f t="shared" si="12"/>
        <v>29.266552295414218</v>
      </c>
      <c r="O16" s="1">
        <f t="shared" si="13"/>
        <v>1.3605671851939982</v>
      </c>
    </row>
    <row r="17" spans="1:15" x14ac:dyDescent="0.35">
      <c r="A17" t="s">
        <v>21</v>
      </c>
      <c r="B17">
        <v>30351.5</v>
      </c>
      <c r="C17">
        <v>31870.400000000001</v>
      </c>
      <c r="D17">
        <v>31017.4</v>
      </c>
      <c r="E17">
        <f t="shared" si="3"/>
        <v>18540.3</v>
      </c>
      <c r="F17">
        <f t="shared" si="4"/>
        <v>20059.2</v>
      </c>
      <c r="G17">
        <f t="shared" si="5"/>
        <v>19206.2</v>
      </c>
      <c r="H17">
        <f t="shared" si="6"/>
        <v>2.0793324419103363</v>
      </c>
      <c r="I17">
        <f t="shared" si="7"/>
        <v>2.2709337235411362</v>
      </c>
      <c r="J17">
        <f t="shared" si="8"/>
        <v>2.1633322400787147</v>
      </c>
      <c r="K17">
        <f t="shared" si="9"/>
        <v>20.793324419103364</v>
      </c>
      <c r="L17">
        <f t="shared" si="10"/>
        <v>22.709337235411361</v>
      </c>
      <c r="M17">
        <f t="shared" si="11"/>
        <v>21.633322400787147</v>
      </c>
      <c r="N17" s="1">
        <f t="shared" si="12"/>
        <v>21.711994685100624</v>
      </c>
      <c r="O17" s="1">
        <f t="shared" si="13"/>
        <v>0.96042608997436729</v>
      </c>
    </row>
    <row r="18" spans="1:15" x14ac:dyDescent="0.35">
      <c r="A18" t="s">
        <v>22</v>
      </c>
      <c r="B18">
        <v>32309.599999999999</v>
      </c>
      <c r="C18">
        <v>34158.800000000003</v>
      </c>
      <c r="D18">
        <v>36071.5</v>
      </c>
      <c r="E18">
        <f t="shared" si="3"/>
        <v>20498.399999999998</v>
      </c>
      <c r="F18">
        <f t="shared" si="4"/>
        <v>22347.600000000002</v>
      </c>
      <c r="G18">
        <f t="shared" si="5"/>
        <v>24260.3</v>
      </c>
      <c r="H18">
        <f t="shared" si="6"/>
        <v>2.3263365037717283</v>
      </c>
      <c r="I18">
        <f t="shared" si="7"/>
        <v>2.5596034008628306</v>
      </c>
      <c r="J18">
        <f t="shared" si="8"/>
        <v>2.8008804904508415</v>
      </c>
      <c r="K18">
        <f t="shared" si="9"/>
        <v>23.263365037717282</v>
      </c>
      <c r="L18">
        <f t="shared" si="10"/>
        <v>25.596034008628305</v>
      </c>
      <c r="M18">
        <f t="shared" si="11"/>
        <v>28.008804904508416</v>
      </c>
      <c r="N18" s="1">
        <f t="shared" si="12"/>
        <v>25.622734650284666</v>
      </c>
      <c r="O18" s="1">
        <f t="shared" si="13"/>
        <v>2.3728326058808511</v>
      </c>
    </row>
    <row r="19" spans="1:15" x14ac:dyDescent="0.35">
      <c r="A19" t="s">
        <v>23</v>
      </c>
      <c r="B19">
        <v>34962.300000000003</v>
      </c>
      <c r="C19">
        <v>35702.199999999997</v>
      </c>
      <c r="D19">
        <v>36163.300000000003</v>
      </c>
      <c r="E19">
        <f t="shared" si="3"/>
        <v>23151.100000000002</v>
      </c>
      <c r="F19">
        <f t="shared" si="4"/>
        <v>23890.999999999996</v>
      </c>
      <c r="G19">
        <f t="shared" si="5"/>
        <v>24352.100000000002</v>
      </c>
      <c r="H19">
        <f t="shared" si="6"/>
        <v>2.6609607185205748</v>
      </c>
      <c r="I19">
        <f t="shared" si="7"/>
        <v>2.7542952292050353</v>
      </c>
      <c r="J19">
        <f t="shared" si="8"/>
        <v>2.8124605797613347</v>
      </c>
      <c r="K19">
        <f t="shared" si="9"/>
        <v>26.609607185205746</v>
      </c>
      <c r="L19">
        <f t="shared" si="10"/>
        <v>27.542952292050355</v>
      </c>
      <c r="M19">
        <f t="shared" si="11"/>
        <v>28.124605797613345</v>
      </c>
      <c r="N19" s="1">
        <f t="shared" si="12"/>
        <v>27.425721758289814</v>
      </c>
      <c r="O19" s="1">
        <f t="shared" si="13"/>
        <v>0.76427249553648924</v>
      </c>
    </row>
    <row r="20" spans="1:15" x14ac:dyDescent="0.35">
      <c r="A20" t="s">
        <v>24</v>
      </c>
      <c r="B20">
        <v>35207</v>
      </c>
      <c r="C20">
        <v>37193.9</v>
      </c>
      <c r="D20">
        <v>35060.5</v>
      </c>
      <c r="E20">
        <f t="shared" si="3"/>
        <v>23395.8</v>
      </c>
      <c r="F20">
        <f t="shared" si="4"/>
        <v>25382.7</v>
      </c>
      <c r="G20">
        <f t="shared" si="5"/>
        <v>23249.3</v>
      </c>
      <c r="H20">
        <f t="shared" si="6"/>
        <v>2.6918283422055151</v>
      </c>
      <c r="I20">
        <f t="shared" si="7"/>
        <v>2.9424653732623565</v>
      </c>
      <c r="J20">
        <f t="shared" si="8"/>
        <v>2.6733481343189447</v>
      </c>
      <c r="K20">
        <f t="shared" si="9"/>
        <v>26.918283422055151</v>
      </c>
      <c r="L20">
        <f t="shared" si="10"/>
        <v>29.424653732623561</v>
      </c>
      <c r="M20">
        <f t="shared" si="11"/>
        <v>26.733481343189446</v>
      </c>
      <c r="N20" s="1">
        <f t="shared" si="12"/>
        <v>27.692139499289386</v>
      </c>
      <c r="O20" s="1">
        <f t="shared" si="13"/>
        <v>1.5032438686445391</v>
      </c>
    </row>
    <row r="21" spans="1:15" x14ac:dyDescent="0.35">
      <c r="A21" t="s">
        <v>25</v>
      </c>
      <c r="B21">
        <v>37599.800000000003</v>
      </c>
      <c r="C21">
        <v>38464.1</v>
      </c>
      <c r="D21">
        <v>37163.599999999999</v>
      </c>
      <c r="E21">
        <f t="shared" si="3"/>
        <v>25788.600000000002</v>
      </c>
      <c r="F21">
        <f t="shared" si="4"/>
        <v>26652.899999999998</v>
      </c>
      <c r="G21">
        <f t="shared" si="5"/>
        <v>25352.399999999998</v>
      </c>
      <c r="H21">
        <f t="shared" si="6"/>
        <v>2.9936675328607114</v>
      </c>
      <c r="I21">
        <f t="shared" si="7"/>
        <v>3.1026944521532913</v>
      </c>
      <c r="J21">
        <f t="shared" si="8"/>
        <v>2.9386431869213108</v>
      </c>
      <c r="K21">
        <f t="shared" si="9"/>
        <v>29.936675328607116</v>
      </c>
      <c r="L21">
        <f t="shared" si="10"/>
        <v>31.026944521532911</v>
      </c>
      <c r="M21">
        <f t="shared" si="11"/>
        <v>29.386431869213109</v>
      </c>
      <c r="N21" s="1">
        <f t="shared" si="12"/>
        <v>30.116683906451044</v>
      </c>
      <c r="O21" s="1">
        <f t="shared" si="13"/>
        <v>0.83493877420945306</v>
      </c>
    </row>
    <row r="22" spans="1:15" x14ac:dyDescent="0.35">
      <c r="A22" t="s">
        <v>26</v>
      </c>
      <c r="B22">
        <v>32442.3</v>
      </c>
      <c r="C22">
        <v>34453.5</v>
      </c>
      <c r="D22">
        <v>33229.300000000003</v>
      </c>
      <c r="E22">
        <f t="shared" si="3"/>
        <v>20631.099999999999</v>
      </c>
      <c r="F22">
        <f t="shared" si="4"/>
        <v>22642.3</v>
      </c>
      <c r="G22">
        <f t="shared" si="5"/>
        <v>21418.100000000002</v>
      </c>
      <c r="H22">
        <f t="shared" si="6"/>
        <v>2.3430759139188133</v>
      </c>
      <c r="I22">
        <f t="shared" si="7"/>
        <v>2.5967782627343139</v>
      </c>
      <c r="J22">
        <f t="shared" si="8"/>
        <v>2.4423518429749986</v>
      </c>
      <c r="K22">
        <f t="shared" si="9"/>
        <v>23.430759139188133</v>
      </c>
      <c r="L22">
        <f t="shared" si="10"/>
        <v>25.967782627343141</v>
      </c>
      <c r="M22">
        <f t="shared" si="11"/>
        <v>24.423518429749986</v>
      </c>
      <c r="N22" s="1">
        <f t="shared" si="12"/>
        <v>24.60735339876042</v>
      </c>
      <c r="O22" s="1">
        <f t="shared" si="13"/>
        <v>1.2784633419601248</v>
      </c>
    </row>
    <row r="26" spans="1:15" x14ac:dyDescent="0.35">
      <c r="A26" t="s">
        <v>27</v>
      </c>
      <c r="B26">
        <v>11811.2</v>
      </c>
    </row>
    <row r="29" spans="1:15" x14ac:dyDescent="0.35">
      <c r="A29" t="s">
        <v>30</v>
      </c>
    </row>
  </sheetData>
  <phoneticPr fontId="2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alibration curve</vt:lpstr>
      <vt:lpstr>Samples- Agassiz and Saffr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 Sad</dc:creator>
  <cp:lastModifiedBy>Ali Sad</cp:lastModifiedBy>
  <dcterms:created xsi:type="dcterms:W3CDTF">2022-04-22T15:36:58Z</dcterms:created>
  <dcterms:modified xsi:type="dcterms:W3CDTF">2022-04-22T16:40:02Z</dcterms:modified>
</cp:coreProperties>
</file>